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4"/>
  </bookViews>
  <sheets>
    <sheet name="Dual culture" sheetId="1" state="visible" r:id="rId2"/>
    <sheet name="P solubilization" sheetId="2" state="visible" r:id="rId3"/>
    <sheet name="Seed treatment &amp; seedling root " sheetId="3" state="visible" r:id="rId4"/>
    <sheet name="Rolled paper towel" sheetId="4" state="visible" r:id="rId5"/>
    <sheet name="Seedling growth " sheetId="5" state="visible" r:id="rId6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4" uniqueCount="45">
  <si>
    <t xml:space="preserve">Dual culture Technique</t>
  </si>
  <si>
    <t xml:space="preserve">Radial growth (mm) </t>
  </si>
  <si>
    <t xml:space="preserve">Per cent inhibition over control*</t>
  </si>
  <si>
    <t xml:space="preserve">Inhibition zone (mm) </t>
  </si>
  <si>
    <t xml:space="preserve">Treat</t>
  </si>
  <si>
    <t xml:space="preserve">R1</t>
  </si>
  <si>
    <t xml:space="preserve">R2</t>
  </si>
  <si>
    <t xml:space="preserve">R3</t>
  </si>
  <si>
    <t xml:space="preserve">Mean </t>
  </si>
  <si>
    <t xml:space="preserve">Iso-01</t>
  </si>
  <si>
    <t xml:space="preserve">Iso-17</t>
  </si>
  <si>
    <t xml:space="preserve">Iso-23</t>
  </si>
  <si>
    <t xml:space="preserve">Iso-24</t>
  </si>
  <si>
    <t xml:space="preserve">Iso-32</t>
  </si>
  <si>
    <t xml:space="preserve">Control</t>
  </si>
  <si>
    <t xml:space="preserve">SEM</t>
  </si>
  <si>
    <t xml:space="preserve">CD </t>
  </si>
  <si>
    <t xml:space="preserve">Phosphate solubilization</t>
  </si>
  <si>
    <t xml:space="preserve">Solubilization zone</t>
  </si>
  <si>
    <t xml:space="preserve">Culture diameter</t>
  </si>
  <si>
    <t xml:space="preserve">Solubiliztion Efficiency (%)</t>
  </si>
  <si>
    <t xml:space="preserve">Solubiliztion index</t>
  </si>
  <si>
    <t xml:space="preserve">Iso 01</t>
  </si>
  <si>
    <t xml:space="preserve">Iso 06</t>
  </si>
  <si>
    <t xml:space="preserve">Iso 14</t>
  </si>
  <si>
    <t xml:space="preserve">Iso 15</t>
  </si>
  <si>
    <t xml:space="preserve">Iso 17</t>
  </si>
  <si>
    <t xml:space="preserve">Iso 20</t>
  </si>
  <si>
    <t xml:space="preserve">Iso 24</t>
  </si>
  <si>
    <t xml:space="preserve">Iso 32</t>
  </si>
  <si>
    <t xml:space="preserve">Seed treatment and seedling root dip treatment against Fusarium wilt </t>
  </si>
  <si>
    <t xml:space="preserve">Percent disease incidence (PDI)</t>
  </si>
  <si>
    <t xml:space="preserve">Disease reduction over control (%)</t>
  </si>
  <si>
    <t xml:space="preserve">Germination (%)</t>
  </si>
  <si>
    <t xml:space="preserve">Rolled paper towel method</t>
  </si>
  <si>
    <t xml:space="preserve">Germination %</t>
  </si>
  <si>
    <t xml:space="preserve">Root length (cm)</t>
  </si>
  <si>
    <t xml:space="preserve">Soot length (cm)</t>
  </si>
  <si>
    <t xml:space="preserve">Vigour Index</t>
  </si>
  <si>
    <t xml:space="preserve">Seedling growth parameters</t>
  </si>
  <si>
    <t xml:space="preserve">ROOT</t>
  </si>
  <si>
    <t xml:space="preserve">Length (cm)</t>
  </si>
  <si>
    <t xml:space="preserve">Fresh weight (gm)</t>
  </si>
  <si>
    <t xml:space="preserve">Dry weight (gm)</t>
  </si>
  <si>
    <t xml:space="preserve">SHOO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General"/>
  </numFmts>
  <fonts count="1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1"/>
    </font>
    <font>
      <b val="true"/>
      <sz val="14"/>
      <name val="Times New Roman"/>
      <family val="1"/>
    </font>
    <font>
      <b val="true"/>
      <sz val="12"/>
      <color rgb="FF000000"/>
      <name val="Times New Roman"/>
      <family val="1"/>
    </font>
    <font>
      <b val="true"/>
      <sz val="12"/>
      <color rgb="FFFF0000"/>
      <name val="Times New Roman"/>
      <family val="1"/>
    </font>
    <font>
      <sz val="11"/>
      <name val="Times New Roman"/>
      <family val="1"/>
    </font>
    <font>
      <b val="true"/>
      <sz val="12"/>
      <name val="Times New Roman"/>
      <family val="1"/>
    </font>
    <font>
      <b val="true"/>
      <sz val="11"/>
      <name val="Times New Roman"/>
      <family val="1"/>
    </font>
    <font>
      <b val="true"/>
      <sz val="16"/>
      <name val="Times New Roman"/>
      <family val="1"/>
    </font>
    <font>
      <sz val="12"/>
      <name val="Times New Roman"/>
      <family val="1"/>
    </font>
    <font>
      <b val="true"/>
      <sz val="16"/>
      <color rgb="FF000000"/>
      <name val="Times New Roman"/>
      <family val="1"/>
    </font>
    <font>
      <b val="true"/>
      <sz val="18"/>
      <name val="Times New Roman"/>
      <family val="1"/>
    </font>
    <font>
      <i val="true"/>
      <sz val="11"/>
      <color rgb="FF000000"/>
      <name val="Calibri"/>
      <family val="2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8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3:AE5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16" activeCellId="0" sqref="J16"/>
    </sheetView>
  </sheetViews>
  <sheetFormatPr defaultColWidth="9.13671875" defaultRowHeight="15.75" zeroHeight="false" outlineLevelRow="0" outlineLevelCol="0"/>
  <cols>
    <col collapsed="false" customWidth="false" hidden="false" outlineLevel="0" max="6" min="1" style="1" width="9.14"/>
    <col collapsed="false" customWidth="true" hidden="false" outlineLevel="0" max="7" min="7" style="1" width="15.7"/>
    <col collapsed="false" customWidth="true" hidden="false" outlineLevel="0" max="8" min="8" style="1" width="37.56"/>
    <col collapsed="false" customWidth="true" hidden="false" outlineLevel="0" max="9" min="9" style="1" width="16.42"/>
    <col collapsed="false" customWidth="false" hidden="false" outlineLevel="0" max="11" min="10" style="1" width="9.14"/>
    <col collapsed="false" customWidth="true" hidden="false" outlineLevel="0" max="12" min="12" style="1" width="11.28"/>
    <col collapsed="false" customWidth="false" hidden="false" outlineLevel="0" max="257" min="13" style="1" width="9.14"/>
  </cols>
  <sheetData>
    <row r="3" customFormat="false" ht="18.75" hidden="false" customHeight="false" outlineLevel="0" collapsed="false">
      <c r="H3" s="2" t="s">
        <v>0</v>
      </c>
    </row>
    <row r="4" customFormat="false" ht="31.5" hidden="false" customHeight="false" outlineLevel="0" collapsed="false">
      <c r="C4" s="3"/>
      <c r="D4" s="4" t="s">
        <v>1</v>
      </c>
      <c r="E4" s="3"/>
      <c r="F4" s="3"/>
      <c r="G4" s="3"/>
      <c r="H4" s="5" t="s">
        <v>2</v>
      </c>
      <c r="I4" s="3"/>
      <c r="J4" s="3"/>
      <c r="K4" s="3"/>
      <c r="L4" s="5" t="s">
        <v>3</v>
      </c>
      <c r="M4" s="3"/>
    </row>
    <row r="6" customFormat="false" ht="15.75" hidden="false" customHeight="false" outlineLevel="0" collapsed="false">
      <c r="B6" s="6" t="s">
        <v>4</v>
      </c>
      <c r="C6" s="6" t="s">
        <v>5</v>
      </c>
      <c r="D6" s="6" t="s">
        <v>6</v>
      </c>
      <c r="E6" s="6" t="s">
        <v>7</v>
      </c>
      <c r="F6" s="6" t="s">
        <v>8</v>
      </c>
      <c r="J6" s="6" t="s">
        <v>4</v>
      </c>
      <c r="K6" s="6" t="s">
        <v>5</v>
      </c>
      <c r="L6" s="6" t="s">
        <v>6</v>
      </c>
      <c r="M6" s="6" t="s">
        <v>7</v>
      </c>
      <c r="N6" s="6" t="s">
        <v>8</v>
      </c>
    </row>
    <row r="7" customFormat="false" ht="15.75" hidden="false" customHeight="false" outlineLevel="0" collapsed="false">
      <c r="B7" s="6" t="s">
        <v>9</v>
      </c>
      <c r="C7" s="1" t="n">
        <v>28</v>
      </c>
      <c r="D7" s="1" t="n">
        <v>26</v>
      </c>
      <c r="E7" s="1" t="n">
        <v>27</v>
      </c>
      <c r="F7" s="7" t="n">
        <f aca="false">AVERAGE(C7:E7)</f>
        <v>27</v>
      </c>
      <c r="H7" s="8" t="n">
        <f aca="false">($F$12-F7)/$F$12*100</f>
        <v>70</v>
      </c>
      <c r="I7" s="7"/>
      <c r="J7" s="6" t="s">
        <v>9</v>
      </c>
      <c r="K7" s="1" t="n">
        <v>14.2</v>
      </c>
      <c r="L7" s="1" t="n">
        <v>13.4</v>
      </c>
      <c r="M7" s="1" t="n">
        <v>15.3</v>
      </c>
      <c r="N7" s="7" t="n">
        <f aca="false">AVERAGE(K7:M7)</f>
        <v>14.3</v>
      </c>
    </row>
    <row r="8" customFormat="false" ht="15.75" hidden="false" customHeight="false" outlineLevel="0" collapsed="false">
      <c r="B8" s="6" t="s">
        <v>10</v>
      </c>
      <c r="C8" s="1" t="n">
        <v>29</v>
      </c>
      <c r="D8" s="1" t="n">
        <v>32</v>
      </c>
      <c r="E8" s="1" t="n">
        <v>35</v>
      </c>
      <c r="F8" s="7" t="n">
        <f aca="false">AVERAGE(C8:E8)</f>
        <v>32</v>
      </c>
      <c r="H8" s="8" t="n">
        <f aca="false">($F$12-F8)/$F$12*100</f>
        <v>64.4444444444444</v>
      </c>
      <c r="I8" s="7"/>
      <c r="J8" s="6" t="s">
        <v>10</v>
      </c>
      <c r="K8" s="1" t="n">
        <v>14</v>
      </c>
      <c r="L8" s="1" t="n">
        <v>12</v>
      </c>
      <c r="M8" s="1" t="n">
        <v>13</v>
      </c>
      <c r="N8" s="7" t="n">
        <f aca="false">AVERAGE(K8:M8)</f>
        <v>13</v>
      </c>
    </row>
    <row r="9" customFormat="false" ht="15.75" hidden="false" customHeight="false" outlineLevel="0" collapsed="false">
      <c r="B9" s="6" t="s">
        <v>11</v>
      </c>
      <c r="C9" s="1" t="n">
        <v>34</v>
      </c>
      <c r="D9" s="1" t="n">
        <v>37</v>
      </c>
      <c r="E9" s="1" t="n">
        <v>31</v>
      </c>
      <c r="F9" s="7" t="n">
        <f aca="false">AVERAGE(C9:E9)</f>
        <v>34</v>
      </c>
      <c r="H9" s="8" t="n">
        <f aca="false">($F$12-F9)/$F$12*100</f>
        <v>62.2222222222222</v>
      </c>
      <c r="I9" s="7"/>
      <c r="J9" s="6" t="s">
        <v>11</v>
      </c>
      <c r="K9" s="1" t="n">
        <v>12.3</v>
      </c>
      <c r="L9" s="1" t="n">
        <v>13.3</v>
      </c>
      <c r="M9" s="1" t="n">
        <v>14.5</v>
      </c>
      <c r="N9" s="7" t="n">
        <f aca="false">AVERAGE(K9:M9)</f>
        <v>13.3666666666667</v>
      </c>
    </row>
    <row r="10" customFormat="false" ht="15.75" hidden="false" customHeight="false" outlineLevel="0" collapsed="false">
      <c r="B10" s="6" t="s">
        <v>12</v>
      </c>
      <c r="C10" s="1" t="n">
        <v>24.7</v>
      </c>
      <c r="D10" s="1" t="n">
        <v>25.8</v>
      </c>
      <c r="E10" s="1" t="n">
        <v>26.8</v>
      </c>
      <c r="F10" s="7" t="n">
        <f aca="false">AVERAGE(C10:E10)</f>
        <v>25.7666666666667</v>
      </c>
      <c r="H10" s="8" t="n">
        <f aca="false">($F$12-F10)/$F$12*100</f>
        <v>71.3703703703704</v>
      </c>
      <c r="I10" s="7"/>
      <c r="J10" s="6" t="s">
        <v>12</v>
      </c>
      <c r="K10" s="1" t="n">
        <v>17.3</v>
      </c>
      <c r="L10" s="1" t="n">
        <v>18.5</v>
      </c>
      <c r="M10" s="1" t="n">
        <v>20.3</v>
      </c>
      <c r="N10" s="7" t="n">
        <f aca="false">AVERAGE(K10:M10)</f>
        <v>18.7</v>
      </c>
    </row>
    <row r="11" customFormat="false" ht="15.75" hidden="false" customHeight="false" outlineLevel="0" collapsed="false">
      <c r="B11" s="6" t="s">
        <v>13</v>
      </c>
      <c r="C11" s="1" t="n">
        <v>22</v>
      </c>
      <c r="D11" s="1" t="n">
        <v>25</v>
      </c>
      <c r="E11" s="1" t="n">
        <v>25</v>
      </c>
      <c r="F11" s="7" t="n">
        <f aca="false">AVERAGE(C11:E11)</f>
        <v>24</v>
      </c>
      <c r="H11" s="8" t="n">
        <f aca="false">($F$12-F11)/$F$12*100</f>
        <v>73.3333333333333</v>
      </c>
      <c r="I11" s="7"/>
      <c r="J11" s="6" t="s">
        <v>13</v>
      </c>
      <c r="K11" s="1" t="n">
        <v>22.4</v>
      </c>
      <c r="L11" s="1" t="n">
        <v>21</v>
      </c>
      <c r="M11" s="1" t="n">
        <v>21.8</v>
      </c>
      <c r="N11" s="7" t="n">
        <f aca="false">AVERAGE(K11:M11)</f>
        <v>21.7333333333333</v>
      </c>
    </row>
    <row r="12" customFormat="false" ht="15.75" hidden="false" customHeight="false" outlineLevel="0" collapsed="false">
      <c r="B12" s="6" t="s">
        <v>14</v>
      </c>
      <c r="C12" s="1" t="n">
        <v>90</v>
      </c>
      <c r="D12" s="1" t="n">
        <v>90</v>
      </c>
      <c r="E12" s="1" t="n">
        <v>90</v>
      </c>
      <c r="F12" s="7" t="n">
        <v>90</v>
      </c>
      <c r="H12" s="8" t="n">
        <f aca="false">($F$12-F12)/$F$12*100</f>
        <v>0</v>
      </c>
      <c r="J12" s="6" t="s">
        <v>14</v>
      </c>
      <c r="K12" s="1" t="n">
        <v>0</v>
      </c>
      <c r="L12" s="1" t="n">
        <v>0</v>
      </c>
      <c r="M12" s="1" t="n">
        <v>0</v>
      </c>
      <c r="N12" s="7" t="n">
        <v>0</v>
      </c>
    </row>
    <row r="13" customFormat="false" ht="15.75" hidden="false" customHeight="false" outlineLevel="0" collapsed="false">
      <c r="B13" s="6" t="s">
        <v>15</v>
      </c>
      <c r="F13" s="6" t="n">
        <v>1.132</v>
      </c>
      <c r="J13" s="6" t="s">
        <v>15</v>
      </c>
      <c r="N13" s="6" t="n">
        <v>0.572</v>
      </c>
    </row>
    <row r="14" customFormat="false" ht="15.75" hidden="false" customHeight="false" outlineLevel="0" collapsed="false">
      <c r="B14" s="6" t="s">
        <v>16</v>
      </c>
      <c r="F14" s="6" t="n">
        <v>3.49</v>
      </c>
      <c r="J14" s="6" t="s">
        <v>16</v>
      </c>
      <c r="N14" s="6" t="n">
        <v>1.763</v>
      </c>
    </row>
    <row r="17" customFormat="false" ht="15.75" hidden="false" customHeight="false" outlineLevel="0" collapsed="false">
      <c r="H17" s="9"/>
    </row>
    <row r="20" customFormat="false" ht="15.75" hidden="false" customHeight="false" outlineLevel="0" collapsed="false">
      <c r="H20" s="7"/>
      <c r="I20" s="7"/>
    </row>
    <row r="21" customFormat="false" ht="15.75" hidden="false" customHeight="false" outlineLevel="0" collapsed="false">
      <c r="H21" s="7"/>
      <c r="I21" s="7"/>
    </row>
    <row r="22" customFormat="false" ht="15.75" hidden="false" customHeight="false" outlineLevel="0" collapsed="false">
      <c r="H22" s="7"/>
      <c r="I22" s="7"/>
    </row>
    <row r="23" customFormat="false" ht="15.75" hidden="false" customHeight="false" outlineLevel="0" collapsed="false">
      <c r="H23" s="7"/>
      <c r="I23" s="7"/>
    </row>
    <row r="24" customFormat="false" ht="15.75" hidden="false" customHeight="false" outlineLevel="0" collapsed="false">
      <c r="H24" s="7"/>
      <c r="I24" s="7"/>
    </row>
    <row r="25" customFormat="false" ht="15.75" hidden="false" customHeight="false" outlineLevel="0" collapsed="false">
      <c r="H25" s="7"/>
    </row>
    <row r="26" customFormat="false" ht="15.75" hidden="false" customHeight="false" outlineLevel="0" collapsed="false">
      <c r="H26" s="7"/>
    </row>
    <row r="39" customFormat="false" ht="15.75" hidden="false" customHeight="false" outlineLevel="0" collapsed="false">
      <c r="U39" s="6"/>
    </row>
    <row r="40" customFormat="false" ht="15.75" hidden="false" customHeight="false" outlineLevel="0" collapsed="false">
      <c r="U40" s="6"/>
    </row>
    <row r="41" customFormat="false" ht="15.75" hidden="false" customHeight="false" outlineLevel="0" collapsed="false">
      <c r="U41" s="6"/>
    </row>
    <row r="42" customFormat="false" ht="15.75" hidden="false" customHeight="false" outlineLevel="0" collapsed="false">
      <c r="U42" s="6"/>
    </row>
    <row r="43" customFormat="false" ht="15.75" hidden="false" customHeight="false" outlineLevel="0" collapsed="false">
      <c r="U43" s="6"/>
    </row>
    <row r="44" customFormat="false" ht="15.75" hidden="false" customHeight="false" outlineLevel="0" collapsed="false">
      <c r="U44" s="6"/>
    </row>
    <row r="45" customFormat="false" ht="15.75" hidden="false" customHeight="false" outlineLevel="0" collapsed="false">
      <c r="U45" s="6"/>
    </row>
    <row r="48" customFormat="false" ht="15.75" hidden="false" customHeight="false" outlineLevel="0" collapsed="false">
      <c r="X48" s="10"/>
    </row>
    <row r="49" customFormat="false" ht="15.75" hidden="false" customHeight="false" outlineLevel="0" collapsed="false">
      <c r="R49" s="11"/>
      <c r="S49" s="11"/>
      <c r="W49" s="11"/>
      <c r="X49" s="11"/>
      <c r="AB49" s="11"/>
      <c r="AC49" s="11"/>
    </row>
    <row r="50" customFormat="false" ht="15.75" hidden="false" customHeight="false" outlineLevel="0" collapsed="false">
      <c r="R50" s="6"/>
      <c r="S50" s="6"/>
      <c r="T50" s="6"/>
      <c r="U50" s="6"/>
      <c r="W50" s="6"/>
      <c r="X50" s="6"/>
      <c r="Y50" s="6"/>
      <c r="Z50" s="6"/>
      <c r="AB50" s="6"/>
      <c r="AC50" s="6"/>
      <c r="AD50" s="6"/>
      <c r="AE50" s="6"/>
    </row>
    <row r="51" customFormat="false" ht="15.75" hidden="false" customHeight="false" outlineLevel="0" collapsed="false">
      <c r="U51" s="6"/>
      <c r="Z51" s="6"/>
      <c r="AE51" s="6"/>
    </row>
    <row r="52" customFormat="false" ht="15.75" hidden="false" customHeight="false" outlineLevel="0" collapsed="false">
      <c r="U52" s="6"/>
      <c r="Z52" s="6"/>
      <c r="AE52" s="6"/>
    </row>
    <row r="53" customFormat="false" ht="15.75" hidden="false" customHeight="false" outlineLevel="0" collapsed="false">
      <c r="U53" s="6"/>
      <c r="Z53" s="6"/>
      <c r="AE53" s="6"/>
    </row>
    <row r="54" customFormat="false" ht="15.75" hidden="false" customHeight="false" outlineLevel="0" collapsed="false">
      <c r="U54" s="6"/>
      <c r="Z54" s="6"/>
      <c r="AE54" s="6"/>
    </row>
    <row r="55" customFormat="false" ht="15.75" hidden="false" customHeight="false" outlineLevel="0" collapsed="false">
      <c r="U55" s="6"/>
      <c r="Z55" s="6"/>
      <c r="AE55" s="6"/>
    </row>
    <row r="56" customFormat="false" ht="15.75" hidden="false" customHeight="false" outlineLevel="0" collapsed="false">
      <c r="U56" s="6"/>
      <c r="Z56" s="6"/>
      <c r="AE56" s="6"/>
    </row>
  </sheetData>
  <mergeCells count="3">
    <mergeCell ref="R49:S49"/>
    <mergeCell ref="W49:X49"/>
    <mergeCell ref="AB49:AC4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D6:R18"/>
  <sheetViews>
    <sheetView showFormulas="false" showGridLines="true" showRowColHeaders="true" showZeros="true" rightToLeft="false" tabSelected="false" showOutlineSymbols="true" defaultGridColor="true" view="normal" topLeftCell="C4" colorId="64" zoomScale="100" zoomScaleNormal="100" zoomScalePageLayoutView="100" workbookViewId="0">
      <selection pane="topLeft" activeCell="L20" activeCellId="0" sqref="L20"/>
    </sheetView>
  </sheetViews>
  <sheetFormatPr defaultColWidth="9.13671875" defaultRowHeight="15" zeroHeight="false" outlineLevelRow="0" outlineLevelCol="0"/>
  <cols>
    <col collapsed="false" customWidth="false" hidden="false" outlineLevel="0" max="15" min="1" style="12" width="9.14"/>
    <col collapsed="false" customWidth="true" hidden="false" outlineLevel="0" max="16" min="16" style="12" width="13.99"/>
    <col collapsed="false" customWidth="true" hidden="false" outlineLevel="0" max="17" min="17" style="12" width="14.56"/>
    <col collapsed="false" customWidth="true" hidden="false" outlineLevel="0" max="18" min="18" style="12" width="16.7"/>
    <col collapsed="false" customWidth="false" hidden="false" outlineLevel="0" max="257" min="19" style="12" width="9.14"/>
  </cols>
  <sheetData>
    <row r="6" customFormat="false" ht="18.75" hidden="false" customHeight="false" outlineLevel="0" collapsed="false">
      <c r="J6" s="13" t="s">
        <v>17</v>
      </c>
      <c r="K6" s="13"/>
      <c r="L6" s="13"/>
      <c r="M6" s="13"/>
    </row>
    <row r="7" customFormat="false" ht="47.25" hidden="false" customHeight="false" outlineLevel="0" collapsed="false">
      <c r="D7" s="14"/>
      <c r="E7" s="15" t="s">
        <v>18</v>
      </c>
      <c r="F7" s="14"/>
      <c r="G7" s="14"/>
      <c r="K7" s="16" t="s">
        <v>19</v>
      </c>
      <c r="L7" s="16"/>
      <c r="M7" s="16"/>
      <c r="N7" s="14"/>
      <c r="O7" s="14"/>
      <c r="P7" s="17" t="s">
        <v>20</v>
      </c>
      <c r="Q7" s="14"/>
      <c r="R7" s="17" t="s">
        <v>21</v>
      </c>
    </row>
    <row r="8" customFormat="false" ht="15.75" hidden="false" customHeight="false" outlineLevel="0" collapsed="false">
      <c r="D8" s="18" t="s">
        <v>4</v>
      </c>
      <c r="E8" s="19" t="s">
        <v>5</v>
      </c>
      <c r="F8" s="19" t="s">
        <v>6</v>
      </c>
      <c r="G8" s="19" t="s">
        <v>7</v>
      </c>
      <c r="H8" s="19" t="s">
        <v>8</v>
      </c>
      <c r="J8" s="18" t="s">
        <v>4</v>
      </c>
      <c r="K8" s="19" t="s">
        <v>5</v>
      </c>
      <c r="L8" s="19" t="s">
        <v>6</v>
      </c>
      <c r="M8" s="19" t="s">
        <v>7</v>
      </c>
      <c r="N8" s="19" t="s">
        <v>8</v>
      </c>
    </row>
    <row r="9" customFormat="false" ht="15.75" hidden="false" customHeight="false" outlineLevel="0" collapsed="false">
      <c r="D9" s="20" t="s">
        <v>22</v>
      </c>
      <c r="E9" s="12" t="n">
        <v>10.54</v>
      </c>
      <c r="F9" s="12" t="n">
        <v>11.38</v>
      </c>
      <c r="G9" s="12" t="n">
        <v>10.58</v>
      </c>
      <c r="H9" s="21" t="n">
        <f aca="false">AVERAGE(E9:G9)</f>
        <v>10.8333333333333</v>
      </c>
      <c r="J9" s="20" t="s">
        <v>22</v>
      </c>
      <c r="K9" s="12" t="n">
        <v>8.9</v>
      </c>
      <c r="L9" s="12" t="n">
        <v>8.7</v>
      </c>
      <c r="M9" s="12" t="n">
        <v>8.5</v>
      </c>
      <c r="N9" s="21" t="n">
        <f aca="false">AVERAGE(K9:M9)</f>
        <v>8.7</v>
      </c>
      <c r="P9" s="21" t="n">
        <f aca="false">$H$9/$N$9*100</f>
        <v>124.521072796935</v>
      </c>
      <c r="R9" s="21" t="n">
        <f aca="false">H9/N9</f>
        <v>1.24521072796935</v>
      </c>
    </row>
    <row r="10" customFormat="false" ht="15.75" hidden="false" customHeight="false" outlineLevel="0" collapsed="false">
      <c r="D10" s="20" t="s">
        <v>23</v>
      </c>
      <c r="E10" s="12" t="n">
        <v>9</v>
      </c>
      <c r="F10" s="12" t="n">
        <v>10</v>
      </c>
      <c r="G10" s="12" t="n">
        <v>8</v>
      </c>
      <c r="H10" s="21" t="n">
        <f aca="false">AVERAGE(E10:G10)</f>
        <v>9</v>
      </c>
      <c r="J10" s="20" t="s">
        <v>23</v>
      </c>
      <c r="K10" s="12" t="n">
        <v>7</v>
      </c>
      <c r="L10" s="12" t="n">
        <v>7</v>
      </c>
      <c r="M10" s="12" t="n">
        <v>7</v>
      </c>
      <c r="N10" s="21" t="n">
        <f aca="false">AVERAGE(K10:M10)</f>
        <v>7</v>
      </c>
      <c r="P10" s="21" t="n">
        <f aca="false">H10/N10*100</f>
        <v>128.571428571429</v>
      </c>
      <c r="R10" s="21" t="n">
        <f aca="false">H10/N10</f>
        <v>1.28571428571429</v>
      </c>
    </row>
    <row r="11" customFormat="false" ht="15.75" hidden="false" customHeight="false" outlineLevel="0" collapsed="false">
      <c r="D11" s="20" t="s">
        <v>24</v>
      </c>
      <c r="E11" s="12" t="n">
        <v>13</v>
      </c>
      <c r="F11" s="12" t="n">
        <v>11.85</v>
      </c>
      <c r="G11" s="12" t="n">
        <v>12.14</v>
      </c>
      <c r="H11" s="21" t="n">
        <f aca="false">AVERAGE(E11:G11)</f>
        <v>12.33</v>
      </c>
      <c r="J11" s="20" t="s">
        <v>24</v>
      </c>
      <c r="K11" s="12" t="n">
        <v>4</v>
      </c>
      <c r="L11" s="12" t="n">
        <v>4</v>
      </c>
      <c r="M11" s="12" t="n">
        <v>4</v>
      </c>
      <c r="N11" s="21" t="n">
        <f aca="false">AVERAGE(K11:M11)</f>
        <v>4</v>
      </c>
      <c r="P11" s="21" t="n">
        <f aca="false">H11/N11*100</f>
        <v>308.25</v>
      </c>
      <c r="R11" s="21" t="n">
        <f aca="false">H11/N11</f>
        <v>3.0825</v>
      </c>
    </row>
    <row r="12" customFormat="false" ht="15.75" hidden="false" customHeight="false" outlineLevel="0" collapsed="false">
      <c r="D12" s="20" t="s">
        <v>25</v>
      </c>
      <c r="E12" s="12" t="n">
        <v>11.33</v>
      </c>
      <c r="F12" s="12" t="n">
        <v>10.41</v>
      </c>
      <c r="G12" s="12" t="n">
        <v>10.75</v>
      </c>
      <c r="H12" s="21" t="n">
        <f aca="false">AVERAGE(E12:G12)</f>
        <v>10.83</v>
      </c>
      <c r="J12" s="20" t="s">
        <v>25</v>
      </c>
      <c r="K12" s="12" t="n">
        <v>9</v>
      </c>
      <c r="L12" s="12" t="n">
        <v>8</v>
      </c>
      <c r="M12" s="12" t="n">
        <v>10</v>
      </c>
      <c r="N12" s="21" t="n">
        <f aca="false">AVERAGE(K12:M12)</f>
        <v>9</v>
      </c>
      <c r="P12" s="21" t="n">
        <f aca="false">H12/N12*100</f>
        <v>120.333333333333</v>
      </c>
      <c r="R12" s="21" t="n">
        <f aca="false">H12/N12</f>
        <v>1.20333333333333</v>
      </c>
    </row>
    <row r="13" customFormat="false" ht="15.75" hidden="false" customHeight="false" outlineLevel="0" collapsed="false">
      <c r="D13" s="20" t="s">
        <v>26</v>
      </c>
      <c r="E13" s="12" t="n">
        <v>14.57</v>
      </c>
      <c r="F13" s="12" t="n">
        <v>14.32</v>
      </c>
      <c r="G13" s="12" t="n">
        <v>14.11</v>
      </c>
      <c r="H13" s="21" t="n">
        <f aca="false">AVERAGE(E13:G13)</f>
        <v>14.3333333333333</v>
      </c>
      <c r="J13" s="20" t="s">
        <v>26</v>
      </c>
      <c r="K13" s="12" t="n">
        <v>7</v>
      </c>
      <c r="L13" s="12" t="n">
        <v>7</v>
      </c>
      <c r="M13" s="12" t="n">
        <v>7</v>
      </c>
      <c r="N13" s="21" t="n">
        <f aca="false">AVERAGE(K13:M13)</f>
        <v>7</v>
      </c>
      <c r="P13" s="21" t="n">
        <f aca="false">H13/N13*100</f>
        <v>204.761904761905</v>
      </c>
      <c r="R13" s="21" t="n">
        <f aca="false">H13/N13</f>
        <v>2.04761904761905</v>
      </c>
    </row>
    <row r="14" customFormat="false" ht="15.75" hidden="false" customHeight="false" outlineLevel="0" collapsed="false">
      <c r="D14" s="20" t="s">
        <v>27</v>
      </c>
      <c r="E14" s="12" t="n">
        <v>7.82</v>
      </c>
      <c r="F14" s="12" t="n">
        <v>7.51</v>
      </c>
      <c r="G14" s="12" t="n">
        <v>7.17</v>
      </c>
      <c r="H14" s="21" t="n">
        <f aca="false">AVERAGE(E14:G14)</f>
        <v>7.5</v>
      </c>
      <c r="J14" s="20" t="s">
        <v>27</v>
      </c>
      <c r="K14" s="12" t="n">
        <v>4.82</v>
      </c>
      <c r="L14" s="12" t="n">
        <v>4.53</v>
      </c>
      <c r="M14" s="12" t="n">
        <v>4.65</v>
      </c>
      <c r="N14" s="21" t="n">
        <f aca="false">AVERAGE(K14:M14)</f>
        <v>4.66666666666667</v>
      </c>
      <c r="P14" s="21" t="n">
        <f aca="false">H14/N14*100</f>
        <v>160.714285714286</v>
      </c>
      <c r="R14" s="21" t="n">
        <f aca="false">H14/N14</f>
        <v>1.60714285714286</v>
      </c>
    </row>
    <row r="15" customFormat="false" ht="15.75" hidden="false" customHeight="false" outlineLevel="0" collapsed="false">
      <c r="D15" s="20" t="s">
        <v>28</v>
      </c>
      <c r="E15" s="12" t="n">
        <v>7</v>
      </c>
      <c r="F15" s="12" t="n">
        <v>7</v>
      </c>
      <c r="G15" s="12" t="n">
        <v>7</v>
      </c>
      <c r="H15" s="21" t="n">
        <f aca="false">AVERAGE(E15:G15)</f>
        <v>7</v>
      </c>
      <c r="J15" s="20" t="s">
        <v>28</v>
      </c>
      <c r="K15" s="12" t="n">
        <v>6</v>
      </c>
      <c r="L15" s="12" t="n">
        <v>6</v>
      </c>
      <c r="M15" s="12" t="n">
        <v>6</v>
      </c>
      <c r="N15" s="21" t="n">
        <f aca="false">AVERAGE(K15:M15)</f>
        <v>6</v>
      </c>
      <c r="P15" s="21" t="n">
        <f aca="false">H15/N15*100</f>
        <v>116.666666666667</v>
      </c>
      <c r="R15" s="21" t="n">
        <f aca="false">H15/N15</f>
        <v>1.16666666666667</v>
      </c>
    </row>
    <row r="16" customFormat="false" ht="15.75" hidden="false" customHeight="false" outlineLevel="0" collapsed="false">
      <c r="D16" s="20" t="s">
        <v>29</v>
      </c>
      <c r="E16" s="12" t="n">
        <v>3.54</v>
      </c>
      <c r="F16" s="12" t="n">
        <v>3.85</v>
      </c>
      <c r="G16" s="12" t="n">
        <v>4.11</v>
      </c>
      <c r="H16" s="21" t="n">
        <f aca="false">AVERAGE(E16:G16)</f>
        <v>3.83333333333333</v>
      </c>
      <c r="J16" s="20" t="s">
        <v>29</v>
      </c>
      <c r="K16" s="12" t="n">
        <v>2.88</v>
      </c>
      <c r="L16" s="12" t="n">
        <v>2.47</v>
      </c>
      <c r="M16" s="12" t="n">
        <v>2.65</v>
      </c>
      <c r="N16" s="21" t="n">
        <f aca="false">AVERAGE(K16:M16)</f>
        <v>2.66666666666667</v>
      </c>
      <c r="P16" s="21" t="n">
        <f aca="false">H16/N16*100</f>
        <v>143.75</v>
      </c>
      <c r="R16" s="21" t="n">
        <f aca="false">H16/N16</f>
        <v>1.4375</v>
      </c>
    </row>
    <row r="17" customFormat="false" ht="15" hidden="false" customHeight="false" outlineLevel="0" collapsed="false">
      <c r="D17" s="19" t="s">
        <v>15</v>
      </c>
      <c r="H17" s="19" t="n">
        <v>0.29</v>
      </c>
      <c r="J17" s="19" t="s">
        <v>15</v>
      </c>
      <c r="N17" s="19" t="n">
        <v>0.64</v>
      </c>
    </row>
    <row r="18" customFormat="false" ht="15" hidden="false" customHeight="false" outlineLevel="0" collapsed="false">
      <c r="D18" s="19" t="s">
        <v>16</v>
      </c>
      <c r="H18" s="19" t="n">
        <v>0.87</v>
      </c>
      <c r="J18" s="19" t="s">
        <v>16</v>
      </c>
      <c r="N18" s="19" t="n">
        <v>0.88</v>
      </c>
    </row>
  </sheetData>
  <mergeCells count="2">
    <mergeCell ref="J6:M6"/>
    <mergeCell ref="K7:M7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R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6" activeCellId="0" sqref="F16"/>
    </sheetView>
  </sheetViews>
  <sheetFormatPr defaultColWidth="9.13671875" defaultRowHeight="15" zeroHeight="false" outlineLevelRow="0" outlineLevelCol="0"/>
  <cols>
    <col collapsed="false" customWidth="false" hidden="false" outlineLevel="0" max="7" min="1" style="12" width="9.14"/>
    <col collapsed="false" customWidth="true" hidden="false" outlineLevel="0" max="8" min="8" style="12" width="13.99"/>
    <col collapsed="false" customWidth="true" hidden="false" outlineLevel="0" max="9" min="9" style="12" width="16.42"/>
    <col collapsed="false" customWidth="true" hidden="false" outlineLevel="0" max="10" min="10" style="12" width="15.41"/>
    <col collapsed="false" customWidth="false" hidden="false" outlineLevel="0" max="257" min="11" style="12" width="9.14"/>
  </cols>
  <sheetData>
    <row r="3" customFormat="false" ht="20.25" hidden="false" customHeight="false" outlineLevel="0" collapsed="false">
      <c r="E3" s="22"/>
      <c r="F3" s="23" t="s">
        <v>30</v>
      </c>
      <c r="G3" s="22"/>
      <c r="H3" s="22"/>
      <c r="I3" s="22"/>
    </row>
    <row r="5" customFormat="false" ht="59.25" hidden="false" customHeight="true" outlineLevel="0" collapsed="false">
      <c r="C5" s="16" t="s">
        <v>31</v>
      </c>
      <c r="D5" s="16"/>
      <c r="E5" s="16"/>
      <c r="F5" s="16"/>
      <c r="G5" s="16"/>
      <c r="H5" s="15"/>
      <c r="I5" s="17" t="s">
        <v>32</v>
      </c>
      <c r="J5" s="15"/>
      <c r="K5" s="24"/>
      <c r="L5" s="16" t="s">
        <v>33</v>
      </c>
      <c r="M5" s="16"/>
      <c r="N5" s="16"/>
      <c r="O5" s="16"/>
      <c r="P5" s="16"/>
      <c r="R5" s="25"/>
    </row>
    <row r="6" customFormat="false" ht="15" hidden="false" customHeight="false" outlineLevel="0" collapsed="false">
      <c r="C6" s="19" t="s">
        <v>4</v>
      </c>
      <c r="D6" s="19" t="s">
        <v>5</v>
      </c>
      <c r="E6" s="19" t="s">
        <v>6</v>
      </c>
      <c r="F6" s="19" t="s">
        <v>7</v>
      </c>
      <c r="G6" s="19" t="s">
        <v>8</v>
      </c>
      <c r="L6" s="19" t="s">
        <v>4</v>
      </c>
      <c r="M6" s="19" t="s">
        <v>5</v>
      </c>
      <c r="N6" s="19" t="s">
        <v>6</v>
      </c>
      <c r="O6" s="19" t="s">
        <v>7</v>
      </c>
      <c r="P6" s="19" t="s">
        <v>8</v>
      </c>
    </row>
    <row r="7" customFormat="false" ht="15" hidden="false" customHeight="false" outlineLevel="0" collapsed="false">
      <c r="C7" s="19" t="s">
        <v>9</v>
      </c>
      <c r="D7" s="12" t="n">
        <v>12.5</v>
      </c>
      <c r="E7" s="12" t="n">
        <v>13.4</v>
      </c>
      <c r="F7" s="12" t="n">
        <v>12.4</v>
      </c>
      <c r="G7" s="21" t="n">
        <f aca="false">AVERAGE(D7:F7)</f>
        <v>12.7666666666667</v>
      </c>
      <c r="H7" s="21"/>
      <c r="I7" s="26" t="n">
        <f aca="false">($G$12-G7)/$G$12*100</f>
        <v>79.0710382513661</v>
      </c>
      <c r="J7" s="21"/>
      <c r="L7" s="19" t="s">
        <v>9</v>
      </c>
      <c r="M7" s="12" t="n">
        <v>86</v>
      </c>
      <c r="N7" s="12" t="n">
        <v>82</v>
      </c>
      <c r="O7" s="12" t="n">
        <v>84</v>
      </c>
      <c r="P7" s="21" t="n">
        <f aca="false">AVERAGE(M7:O7)</f>
        <v>84</v>
      </c>
      <c r="R7" s="21"/>
    </row>
    <row r="8" customFormat="false" ht="15" hidden="false" customHeight="false" outlineLevel="0" collapsed="false">
      <c r="C8" s="19" t="s">
        <v>10</v>
      </c>
      <c r="D8" s="12" t="n">
        <v>13.5</v>
      </c>
      <c r="E8" s="12" t="n">
        <v>14.2</v>
      </c>
      <c r="F8" s="12" t="n">
        <v>13.8</v>
      </c>
      <c r="G8" s="21" t="n">
        <f aca="false">AVERAGE(D8:F8)</f>
        <v>13.8333333333333</v>
      </c>
      <c r="H8" s="21"/>
      <c r="I8" s="26" t="n">
        <f aca="false">($G$12-G8)/$G$12*100</f>
        <v>77.3224043715847</v>
      </c>
      <c r="J8" s="21"/>
      <c r="L8" s="19" t="s">
        <v>10</v>
      </c>
      <c r="M8" s="12" t="n">
        <v>84</v>
      </c>
      <c r="N8" s="12" t="n">
        <v>87</v>
      </c>
      <c r="O8" s="12" t="n">
        <v>90</v>
      </c>
      <c r="P8" s="21" t="n">
        <f aca="false">AVERAGE(M8:O8)</f>
        <v>87</v>
      </c>
      <c r="R8" s="21"/>
    </row>
    <row r="9" customFormat="false" ht="15" hidden="false" customHeight="false" outlineLevel="0" collapsed="false">
      <c r="C9" s="19" t="s">
        <v>11</v>
      </c>
      <c r="D9" s="12" t="n">
        <v>12.7</v>
      </c>
      <c r="E9" s="12" t="n">
        <v>13.2</v>
      </c>
      <c r="F9" s="12" t="n">
        <v>12.8</v>
      </c>
      <c r="G9" s="21" t="n">
        <f aca="false">AVERAGE(D9:F9)</f>
        <v>12.9</v>
      </c>
      <c r="H9" s="21"/>
      <c r="I9" s="26" t="n">
        <f aca="false">($G$12-G9)/$G$12*100</f>
        <v>78.8524590163935</v>
      </c>
      <c r="J9" s="21"/>
      <c r="L9" s="19" t="s">
        <v>11</v>
      </c>
      <c r="M9" s="12" t="n">
        <v>88</v>
      </c>
      <c r="N9" s="12" t="n">
        <v>85</v>
      </c>
      <c r="O9" s="12" t="n">
        <v>85</v>
      </c>
      <c r="P9" s="21" t="n">
        <f aca="false">AVERAGE(M9:O9)</f>
        <v>86</v>
      </c>
      <c r="R9" s="21"/>
    </row>
    <row r="10" customFormat="false" ht="15" hidden="false" customHeight="false" outlineLevel="0" collapsed="false">
      <c r="C10" s="19" t="s">
        <v>12</v>
      </c>
      <c r="D10" s="12" t="n">
        <v>10.4</v>
      </c>
      <c r="E10" s="12" t="n">
        <v>10</v>
      </c>
      <c r="F10" s="12" t="n">
        <v>10.2</v>
      </c>
      <c r="G10" s="21" t="n">
        <f aca="false">AVERAGE(D10:F10)</f>
        <v>10.2</v>
      </c>
      <c r="H10" s="21"/>
      <c r="I10" s="26" t="n">
        <f aca="false">($G$12-G10)/$G$12*100</f>
        <v>83.2786885245902</v>
      </c>
      <c r="J10" s="21"/>
      <c r="L10" s="19" t="s">
        <v>12</v>
      </c>
      <c r="M10" s="12" t="n">
        <v>91</v>
      </c>
      <c r="N10" s="12" t="n">
        <v>87</v>
      </c>
      <c r="O10" s="12" t="n">
        <v>86</v>
      </c>
      <c r="P10" s="21" t="n">
        <f aca="false">AVERAGE(M10:O10)</f>
        <v>88</v>
      </c>
      <c r="R10" s="21"/>
    </row>
    <row r="11" customFormat="false" ht="15" hidden="false" customHeight="false" outlineLevel="0" collapsed="false">
      <c r="C11" s="19" t="s">
        <v>13</v>
      </c>
      <c r="D11" s="12" t="n">
        <v>9</v>
      </c>
      <c r="E11" s="12" t="n">
        <v>8.7</v>
      </c>
      <c r="F11" s="12" t="n">
        <v>8.8</v>
      </c>
      <c r="G11" s="21" t="n">
        <f aca="false">AVERAGE(D11:F11)</f>
        <v>8.83333333333333</v>
      </c>
      <c r="H11" s="21"/>
      <c r="I11" s="26" t="n">
        <f aca="false">($G$12-G11)/$G$12*100</f>
        <v>85.5191256830601</v>
      </c>
      <c r="J11" s="21"/>
      <c r="L11" s="19" t="s">
        <v>13</v>
      </c>
      <c r="M11" s="12" t="n">
        <v>93</v>
      </c>
      <c r="N11" s="12" t="n">
        <v>89</v>
      </c>
      <c r="O11" s="12" t="n">
        <v>94</v>
      </c>
      <c r="P11" s="21" t="n">
        <f aca="false">AVERAGE(M11:O11)</f>
        <v>92</v>
      </c>
      <c r="R11" s="21"/>
    </row>
    <row r="12" customFormat="false" ht="15" hidden="false" customHeight="false" outlineLevel="0" collapsed="false">
      <c r="C12" s="19" t="s">
        <v>14</v>
      </c>
      <c r="D12" s="12" t="n">
        <v>58</v>
      </c>
      <c r="E12" s="12" t="n">
        <v>64</v>
      </c>
      <c r="F12" s="12" t="n">
        <v>61</v>
      </c>
      <c r="G12" s="21" t="n">
        <f aca="false">AVERAGE(D12:F12)</f>
        <v>61</v>
      </c>
      <c r="H12" s="21"/>
      <c r="I12" s="27" t="n">
        <f aca="false">($G$12-G12)/$G$12*100</f>
        <v>0</v>
      </c>
      <c r="L12" s="19" t="s">
        <v>14</v>
      </c>
      <c r="M12" s="12" t="n">
        <v>24</v>
      </c>
      <c r="N12" s="12" t="n">
        <v>22</v>
      </c>
      <c r="O12" s="12" t="n">
        <v>23</v>
      </c>
      <c r="P12" s="21" t="n">
        <f aca="false">AVERAGE(M12:O12)</f>
        <v>23</v>
      </c>
      <c r="R12" s="21"/>
    </row>
    <row r="13" customFormat="false" ht="15" hidden="false" customHeight="false" outlineLevel="0" collapsed="false">
      <c r="C13" s="19" t="s">
        <v>15</v>
      </c>
      <c r="G13" s="19" t="n">
        <v>0.72</v>
      </c>
      <c r="L13" s="19" t="s">
        <v>15</v>
      </c>
      <c r="P13" s="19" t="n">
        <v>1.41</v>
      </c>
    </row>
    <row r="14" customFormat="false" ht="15" hidden="false" customHeight="false" outlineLevel="0" collapsed="false">
      <c r="C14" s="19" t="s">
        <v>16</v>
      </c>
      <c r="G14" s="19" t="n">
        <v>2.24</v>
      </c>
      <c r="L14" s="19" t="s">
        <v>16</v>
      </c>
      <c r="P14" s="19" t="n">
        <v>2.8</v>
      </c>
    </row>
    <row r="17" customFormat="false" ht="15.75" hidden="false" customHeight="false" outlineLevel="0" collapsed="false">
      <c r="F17" s="28"/>
      <c r="G17" s="14"/>
      <c r="H17" s="17"/>
      <c r="J17" s="14"/>
    </row>
    <row r="18" customFormat="false" ht="15" hidden="false" customHeight="false" outlineLevel="0" collapsed="false">
      <c r="F18" s="19"/>
      <c r="H18" s="26"/>
      <c r="J18" s="21"/>
    </row>
    <row r="19" customFormat="false" ht="15" hidden="false" customHeight="false" outlineLevel="0" collapsed="false">
      <c r="F19" s="19"/>
      <c r="G19" s="19"/>
      <c r="H19" s="26"/>
      <c r="J19" s="21"/>
    </row>
    <row r="20" customFormat="false" ht="15" hidden="false" customHeight="false" outlineLevel="0" collapsed="false">
      <c r="F20" s="19"/>
      <c r="G20" s="19"/>
      <c r="H20" s="26"/>
      <c r="J20" s="21"/>
    </row>
    <row r="21" customFormat="false" ht="15" hidden="false" customHeight="false" outlineLevel="0" collapsed="false">
      <c r="F21" s="19"/>
      <c r="G21" s="19"/>
      <c r="H21" s="26"/>
      <c r="J21" s="21"/>
    </row>
    <row r="22" customFormat="false" ht="15" hidden="false" customHeight="false" outlineLevel="0" collapsed="false">
      <c r="F22" s="19"/>
      <c r="G22" s="19"/>
      <c r="H22" s="26"/>
      <c r="J22" s="21"/>
    </row>
    <row r="23" customFormat="false" ht="15" hidden="false" customHeight="false" outlineLevel="0" collapsed="false">
      <c r="F23" s="19"/>
      <c r="G23" s="19"/>
      <c r="H23" s="27"/>
      <c r="J23" s="21"/>
    </row>
    <row r="24" customFormat="false" ht="15" hidden="false" customHeight="false" outlineLevel="0" collapsed="false">
      <c r="G24" s="19"/>
      <c r="I24" s="21"/>
    </row>
  </sheetData>
  <mergeCells count="2">
    <mergeCell ref="C5:G5"/>
    <mergeCell ref="L5:P5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4:V24"/>
  <sheetViews>
    <sheetView showFormulas="false" showGridLines="true" showRowColHeaders="true" showZeros="true" rightToLeft="false" tabSelected="false" showOutlineSymbols="true" defaultGridColor="true" view="normal" topLeftCell="B1" colorId="64" zoomScale="85" zoomScaleNormal="85" zoomScalePageLayoutView="100" workbookViewId="0">
      <selection pane="topLeft" activeCell="T19" activeCellId="0" sqref="T19"/>
    </sheetView>
  </sheetViews>
  <sheetFormatPr defaultColWidth="9.13671875" defaultRowHeight="15" zeroHeight="false" outlineLevelRow="0" outlineLevelCol="0"/>
  <cols>
    <col collapsed="false" customWidth="false" hidden="false" outlineLevel="0" max="7" min="1" style="12" width="9.14"/>
    <col collapsed="false" customWidth="true" hidden="false" outlineLevel="0" max="8" min="8" style="12" width="13.99"/>
    <col collapsed="false" customWidth="true" hidden="false" outlineLevel="0" max="9" min="9" style="12" width="8.56"/>
    <col collapsed="false" customWidth="true" hidden="false" outlineLevel="0" max="10" min="10" style="12" width="7.99"/>
    <col collapsed="false" customWidth="false" hidden="false" outlineLevel="0" max="257" min="11" style="12" width="9.14"/>
  </cols>
  <sheetData>
    <row r="4" customFormat="false" ht="20.25" hidden="false" customHeight="false" outlineLevel="0" collapsed="false">
      <c r="J4" s="29" t="s">
        <v>34</v>
      </c>
      <c r="K4" s="29"/>
      <c r="L4" s="29"/>
      <c r="M4" s="29"/>
      <c r="N4" s="29"/>
    </row>
    <row r="6" customFormat="false" ht="18.75" hidden="false" customHeight="false" outlineLevel="0" collapsed="false">
      <c r="D6" s="13" t="s">
        <v>35</v>
      </c>
      <c r="E6" s="13"/>
      <c r="F6" s="13"/>
      <c r="G6" s="13"/>
      <c r="J6" s="30" t="s">
        <v>36</v>
      </c>
      <c r="K6" s="30"/>
      <c r="L6" s="30"/>
      <c r="O6" s="30" t="s">
        <v>37</v>
      </c>
      <c r="P6" s="30"/>
      <c r="Q6" s="30"/>
      <c r="T6" s="30" t="s">
        <v>38</v>
      </c>
      <c r="U6" s="30"/>
      <c r="V6" s="30"/>
    </row>
    <row r="7" customFormat="false" ht="15" hidden="false" customHeight="false" outlineLevel="0" collapsed="false">
      <c r="C7" s="19" t="s">
        <v>4</v>
      </c>
      <c r="D7" s="19" t="s">
        <v>5</v>
      </c>
      <c r="E7" s="19" t="s">
        <v>6</v>
      </c>
      <c r="F7" s="19" t="s">
        <v>7</v>
      </c>
      <c r="G7" s="19" t="s">
        <v>8</v>
      </c>
      <c r="J7" s="19" t="s">
        <v>5</v>
      </c>
      <c r="K7" s="19" t="s">
        <v>6</v>
      </c>
      <c r="L7" s="19" t="s">
        <v>7</v>
      </c>
      <c r="M7" s="19" t="s">
        <v>8</v>
      </c>
      <c r="O7" s="19" t="s">
        <v>5</v>
      </c>
      <c r="P7" s="19" t="s">
        <v>6</v>
      </c>
      <c r="Q7" s="19" t="s">
        <v>7</v>
      </c>
      <c r="R7" s="19" t="s">
        <v>8</v>
      </c>
      <c r="T7" s="19"/>
      <c r="U7" s="19"/>
      <c r="V7" s="19"/>
    </row>
    <row r="8" customFormat="false" ht="15" hidden="false" customHeight="false" outlineLevel="0" collapsed="false">
      <c r="C8" s="19" t="s">
        <v>9</v>
      </c>
      <c r="D8" s="12" t="n">
        <v>90</v>
      </c>
      <c r="E8" s="12" t="n">
        <v>87</v>
      </c>
      <c r="F8" s="12" t="n">
        <v>93</v>
      </c>
      <c r="G8" s="21" t="n">
        <f aca="false">AVERAGE(D8:F8)</f>
        <v>90</v>
      </c>
      <c r="H8" s="21"/>
      <c r="J8" s="12" t="n">
        <v>3.87</v>
      </c>
      <c r="K8" s="12" t="n">
        <v>3.69</v>
      </c>
      <c r="L8" s="12" t="n">
        <v>3.69</v>
      </c>
      <c r="M8" s="21" t="n">
        <f aca="false">AVERAGE(J8:L8)</f>
        <v>3.75</v>
      </c>
      <c r="O8" s="12" t="n">
        <v>4.56</v>
      </c>
      <c r="P8" s="12" t="n">
        <v>4.21</v>
      </c>
      <c r="Q8" s="12" t="n">
        <v>4.78</v>
      </c>
      <c r="R8" s="21" t="n">
        <f aca="false">AVERAGE(O8:Q8)</f>
        <v>4.51666666666667</v>
      </c>
      <c r="U8" s="21" t="n">
        <f aca="false">(M8+R8)*G8</f>
        <v>744</v>
      </c>
    </row>
    <row r="9" customFormat="false" ht="15" hidden="false" customHeight="false" outlineLevel="0" collapsed="false">
      <c r="C9" s="19" t="s">
        <v>10</v>
      </c>
      <c r="D9" s="12" t="n">
        <v>93</v>
      </c>
      <c r="E9" s="12" t="n">
        <v>90</v>
      </c>
      <c r="F9" s="12" t="n">
        <v>92</v>
      </c>
      <c r="G9" s="21" t="n">
        <f aca="false">AVERAGE(D9:F9)</f>
        <v>91.6666666666667</v>
      </c>
      <c r="H9" s="21"/>
      <c r="J9" s="12" t="n">
        <v>3.96</v>
      </c>
      <c r="K9" s="12" t="n">
        <v>4.22</v>
      </c>
      <c r="L9" s="12" t="n">
        <v>4.06</v>
      </c>
      <c r="M9" s="21" t="n">
        <f aca="false">AVERAGE(J9:L9)</f>
        <v>4.08</v>
      </c>
      <c r="O9" s="12" t="n">
        <v>4.32</v>
      </c>
      <c r="P9" s="12" t="n">
        <v>4.15</v>
      </c>
      <c r="Q9" s="12" t="n">
        <v>4.65</v>
      </c>
      <c r="R9" s="21" t="n">
        <f aca="false">AVERAGE(O9:Q9)</f>
        <v>4.37333333333333</v>
      </c>
      <c r="U9" s="21" t="n">
        <f aca="false">(M9+R9)*G9</f>
        <v>774.888888888889</v>
      </c>
    </row>
    <row r="10" customFormat="false" ht="15" hidden="false" customHeight="false" outlineLevel="0" collapsed="false">
      <c r="C10" s="19" t="s">
        <v>11</v>
      </c>
      <c r="D10" s="12" t="n">
        <v>86</v>
      </c>
      <c r="E10" s="12" t="n">
        <v>89</v>
      </c>
      <c r="F10" s="12" t="n">
        <v>87</v>
      </c>
      <c r="G10" s="21" t="n">
        <f aca="false">AVERAGE(D10:F10)</f>
        <v>87.3333333333333</v>
      </c>
      <c r="H10" s="21"/>
      <c r="J10" s="12" t="n">
        <v>4.78</v>
      </c>
      <c r="K10" s="12" t="n">
        <v>4.46</v>
      </c>
      <c r="L10" s="12" t="n">
        <v>4.52</v>
      </c>
      <c r="M10" s="21" t="n">
        <f aca="false">AVERAGE(J10:L10)</f>
        <v>4.58666666666667</v>
      </c>
      <c r="O10" s="12" t="n">
        <v>5.07</v>
      </c>
      <c r="P10" s="12" t="n">
        <v>5.16</v>
      </c>
      <c r="Q10" s="12" t="n">
        <v>4.99</v>
      </c>
      <c r="R10" s="21" t="n">
        <f aca="false">AVERAGE(O10:Q10)</f>
        <v>5.07333333333333</v>
      </c>
      <c r="U10" s="21" t="n">
        <f aca="false">(M10+R10)*G10</f>
        <v>843.64</v>
      </c>
    </row>
    <row r="11" customFormat="false" ht="15" hidden="false" customHeight="false" outlineLevel="0" collapsed="false">
      <c r="C11" s="19" t="s">
        <v>12</v>
      </c>
      <c r="D11" s="12" t="n">
        <v>90</v>
      </c>
      <c r="E11" s="12" t="n">
        <v>93</v>
      </c>
      <c r="F11" s="12" t="n">
        <v>95</v>
      </c>
      <c r="G11" s="21" t="n">
        <f aca="false">AVERAGE(D11:F11)</f>
        <v>92.6666666666667</v>
      </c>
      <c r="H11" s="21"/>
      <c r="J11" s="12" t="n">
        <v>5.06</v>
      </c>
      <c r="K11" s="12" t="n">
        <v>5.12</v>
      </c>
      <c r="L11" s="12" t="n">
        <v>4.93</v>
      </c>
      <c r="M11" s="21" t="n">
        <f aca="false">AVERAGE(J11:L11)</f>
        <v>5.03666666666667</v>
      </c>
      <c r="O11" s="12" t="n">
        <v>5.29</v>
      </c>
      <c r="P11" s="12" t="n">
        <v>5.34</v>
      </c>
      <c r="Q11" s="12" t="n">
        <v>5.48</v>
      </c>
      <c r="R11" s="21" t="n">
        <f aca="false">AVERAGE(O11:Q11)</f>
        <v>5.37</v>
      </c>
      <c r="U11" s="21" t="n">
        <f aca="false">(M11+R11)*G11</f>
        <v>964.351111111111</v>
      </c>
    </row>
    <row r="12" customFormat="false" ht="15" hidden="false" customHeight="false" outlineLevel="0" collapsed="false">
      <c r="C12" s="19" t="s">
        <v>13</v>
      </c>
      <c r="D12" s="12" t="n">
        <v>97</v>
      </c>
      <c r="E12" s="12" t="n">
        <v>98</v>
      </c>
      <c r="F12" s="12" t="n">
        <v>95</v>
      </c>
      <c r="G12" s="21" t="n">
        <f aca="false">AVERAGE(D12:F12)</f>
        <v>96.6666666666667</v>
      </c>
      <c r="H12" s="21"/>
      <c r="J12" s="12" t="n">
        <v>5.32</v>
      </c>
      <c r="K12" s="12" t="n">
        <v>5.41</v>
      </c>
      <c r="L12" s="12" t="n">
        <v>5.74</v>
      </c>
      <c r="M12" s="21" t="n">
        <f aca="false">AVERAGE(J12:L12)</f>
        <v>5.49</v>
      </c>
      <c r="O12" s="12" t="n">
        <v>5.42</v>
      </c>
      <c r="P12" s="12" t="n">
        <v>5.72</v>
      </c>
      <c r="Q12" s="12" t="n">
        <v>5.65</v>
      </c>
      <c r="R12" s="21" t="n">
        <f aca="false">AVERAGE(O12:Q12)</f>
        <v>5.59666666666667</v>
      </c>
      <c r="U12" s="21" t="n">
        <f aca="false">(M12+R12)*G12</f>
        <v>1071.71111111111</v>
      </c>
    </row>
    <row r="13" customFormat="false" ht="15" hidden="false" customHeight="false" outlineLevel="0" collapsed="false">
      <c r="C13" s="19" t="s">
        <v>14</v>
      </c>
      <c r="D13" s="12" t="n">
        <v>87</v>
      </c>
      <c r="E13" s="12" t="n">
        <v>85</v>
      </c>
      <c r="F13" s="12" t="n">
        <v>86</v>
      </c>
      <c r="G13" s="21" t="n">
        <f aca="false">AVERAGE(D13:F13)</f>
        <v>86</v>
      </c>
      <c r="H13" s="21"/>
      <c r="J13" s="12" t="n">
        <v>3.87</v>
      </c>
      <c r="K13" s="12" t="n">
        <v>3.23</v>
      </c>
      <c r="L13" s="12" t="n">
        <v>3.51</v>
      </c>
      <c r="M13" s="21" t="n">
        <f aca="false">AVERAGE(J13:L13)</f>
        <v>3.53666666666667</v>
      </c>
      <c r="O13" s="12" t="n">
        <v>3.56</v>
      </c>
      <c r="P13" s="12" t="n">
        <v>3.76</v>
      </c>
      <c r="Q13" s="12" t="n">
        <v>3.84</v>
      </c>
      <c r="R13" s="21" t="n">
        <f aca="false">AVERAGE(O13:Q13)</f>
        <v>3.72</v>
      </c>
      <c r="U13" s="21" t="n">
        <f aca="false">(M13+R13)*G13</f>
        <v>624.073333333333</v>
      </c>
    </row>
    <row r="14" customFormat="false" ht="15" hidden="false" customHeight="false" outlineLevel="0" collapsed="false">
      <c r="C14" s="19" t="s">
        <v>15</v>
      </c>
      <c r="G14" s="19" t="n">
        <v>1.22</v>
      </c>
      <c r="I14" s="19" t="s">
        <v>15</v>
      </c>
      <c r="J14" s="19"/>
      <c r="M14" s="19" t="n">
        <v>0.11</v>
      </c>
      <c r="N14" s="19" t="s">
        <v>15</v>
      </c>
      <c r="R14" s="19" t="n">
        <v>0.1</v>
      </c>
    </row>
    <row r="15" customFormat="false" ht="15" hidden="false" customHeight="false" outlineLevel="0" collapsed="false">
      <c r="C15" s="19" t="s">
        <v>16</v>
      </c>
      <c r="G15" s="19" t="n">
        <v>1.3</v>
      </c>
      <c r="I15" s="19" t="s">
        <v>16</v>
      </c>
      <c r="J15" s="19"/>
      <c r="M15" s="19" t="n">
        <v>0.33</v>
      </c>
      <c r="N15" s="19" t="s">
        <v>16</v>
      </c>
      <c r="R15" s="19" t="n">
        <v>0.32</v>
      </c>
    </row>
    <row r="18" customFormat="false" ht="15.75" hidden="false" customHeight="false" outlineLevel="0" collapsed="false">
      <c r="H18" s="19"/>
      <c r="I18" s="31"/>
      <c r="J18" s="31"/>
    </row>
    <row r="19" customFormat="false" ht="15" hidden="false" customHeight="false" outlineLevel="0" collapsed="false">
      <c r="H19" s="19"/>
      <c r="I19" s="21"/>
      <c r="J19" s="21"/>
      <c r="K19" s="21"/>
    </row>
    <row r="20" customFormat="false" ht="15" hidden="false" customHeight="false" outlineLevel="0" collapsed="false">
      <c r="H20" s="19"/>
      <c r="I20" s="21"/>
      <c r="J20" s="21"/>
      <c r="K20" s="21"/>
    </row>
    <row r="21" customFormat="false" ht="15" hidden="false" customHeight="false" outlineLevel="0" collapsed="false">
      <c r="H21" s="19"/>
      <c r="I21" s="21"/>
      <c r="J21" s="21"/>
      <c r="K21" s="21"/>
    </row>
    <row r="22" customFormat="false" ht="15" hidden="false" customHeight="false" outlineLevel="0" collapsed="false">
      <c r="H22" s="19"/>
      <c r="I22" s="21"/>
      <c r="J22" s="21"/>
      <c r="K22" s="21"/>
    </row>
    <row r="23" customFormat="false" ht="15" hidden="false" customHeight="false" outlineLevel="0" collapsed="false">
      <c r="H23" s="19"/>
      <c r="I23" s="21"/>
      <c r="J23" s="21"/>
      <c r="K23" s="21"/>
    </row>
    <row r="24" customFormat="false" ht="15" hidden="false" customHeight="false" outlineLevel="0" collapsed="false">
      <c r="H24" s="19"/>
      <c r="I24" s="21"/>
      <c r="J24" s="21"/>
      <c r="K24" s="21"/>
    </row>
  </sheetData>
  <mergeCells count="5">
    <mergeCell ref="J4:N4"/>
    <mergeCell ref="D6:G6"/>
    <mergeCell ref="J6:L6"/>
    <mergeCell ref="O6:Q6"/>
    <mergeCell ref="T6:V6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C3:Z2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V13" activeCellId="0" sqref="V13"/>
    </sheetView>
  </sheetViews>
  <sheetFormatPr defaultColWidth="9.13671875" defaultRowHeight="15" zeroHeight="false" outlineLevelRow="0" outlineLevelCol="0"/>
  <cols>
    <col collapsed="false" customWidth="false" hidden="false" outlineLevel="0" max="257" min="1" style="12" width="9.14"/>
  </cols>
  <sheetData>
    <row r="3" customFormat="false" ht="22.5" hidden="false" customHeight="false" outlineLevel="0" collapsed="false">
      <c r="H3" s="32" t="s">
        <v>39</v>
      </c>
      <c r="I3" s="32"/>
      <c r="J3" s="32"/>
      <c r="K3" s="32"/>
      <c r="L3" s="32"/>
      <c r="M3" s="32"/>
    </row>
    <row r="5" customFormat="false" ht="18.75" hidden="false" customHeight="false" outlineLevel="0" collapsed="false">
      <c r="J5" s="33" t="s">
        <v>40</v>
      </c>
      <c r="S5" s="34"/>
      <c r="T5" s="34"/>
      <c r="U5" s="34"/>
      <c r="V5" s="34"/>
      <c r="W5" s="34"/>
      <c r="X5" s="34"/>
      <c r="Y5" s="34"/>
      <c r="Z5" s="35"/>
    </row>
    <row r="6" customFormat="false" ht="15.75" hidden="false" customHeight="false" outlineLevel="0" collapsed="false">
      <c r="D6" s="30" t="s">
        <v>41</v>
      </c>
      <c r="E6" s="30"/>
      <c r="I6" s="30" t="s">
        <v>42</v>
      </c>
      <c r="J6" s="30"/>
      <c r="N6" s="30" t="s">
        <v>43</v>
      </c>
      <c r="O6" s="30"/>
      <c r="S6" s="34"/>
      <c r="T6" s="34"/>
      <c r="U6" s="34"/>
      <c r="V6" s="34"/>
      <c r="W6" s="34"/>
      <c r="X6" s="34"/>
      <c r="Y6" s="34"/>
      <c r="Z6" s="35"/>
    </row>
    <row r="7" customFormat="false" ht="15" hidden="false" customHeight="false" outlineLevel="0" collapsed="false">
      <c r="C7" s="19" t="s">
        <v>4</v>
      </c>
      <c r="D7" s="19" t="s">
        <v>5</v>
      </c>
      <c r="E7" s="19" t="s">
        <v>6</v>
      </c>
      <c r="F7" s="19" t="s">
        <v>7</v>
      </c>
      <c r="G7" s="19" t="s">
        <v>8</v>
      </c>
      <c r="I7" s="19" t="s">
        <v>5</v>
      </c>
      <c r="J7" s="19" t="s">
        <v>6</v>
      </c>
      <c r="K7" s="19" t="s">
        <v>7</v>
      </c>
      <c r="L7" s="19" t="s">
        <v>8</v>
      </c>
      <c r="N7" s="19" t="s">
        <v>5</v>
      </c>
      <c r="O7" s="19" t="s">
        <v>6</v>
      </c>
      <c r="P7" s="19" t="s">
        <v>7</v>
      </c>
      <c r="Q7" s="19" t="s">
        <v>8</v>
      </c>
      <c r="S7" s="36"/>
      <c r="T7" s="36"/>
      <c r="U7" s="36"/>
      <c r="V7" s="36"/>
      <c r="W7" s="36"/>
      <c r="X7" s="34"/>
      <c r="Y7" s="34"/>
      <c r="Z7" s="35"/>
    </row>
    <row r="8" customFormat="false" ht="15" hidden="false" customHeight="false" outlineLevel="0" collapsed="false">
      <c r="C8" s="19" t="s">
        <v>9</v>
      </c>
      <c r="D8" s="12" t="n">
        <v>12.95</v>
      </c>
      <c r="E8" s="12" t="n">
        <v>13.14</v>
      </c>
      <c r="F8" s="12" t="n">
        <v>13.47</v>
      </c>
      <c r="G8" s="21" t="n">
        <f aca="false">AVERAGE(D8:F8)</f>
        <v>13.1866666666667</v>
      </c>
      <c r="I8" s="12" t="n">
        <v>1.28</v>
      </c>
      <c r="J8" s="12" t="n">
        <v>1.52</v>
      </c>
      <c r="K8" s="12" t="n">
        <v>1.77</v>
      </c>
      <c r="L8" s="21" t="n">
        <f aca="false">AVERAGE(I8:K8)</f>
        <v>1.52333333333333</v>
      </c>
      <c r="N8" s="12" t="n">
        <v>0.77</v>
      </c>
      <c r="O8" s="12" t="n">
        <v>0.85</v>
      </c>
      <c r="P8" s="12" t="n">
        <v>0.91</v>
      </c>
      <c r="Q8" s="21" t="n">
        <f aca="false">AVERAGE(N8:P8)</f>
        <v>0.843333333333333</v>
      </c>
      <c r="S8" s="37"/>
      <c r="T8" s="37"/>
      <c r="U8" s="37"/>
      <c r="V8" s="37"/>
      <c r="W8" s="37"/>
      <c r="X8" s="34"/>
      <c r="Y8" s="34"/>
      <c r="Z8" s="35"/>
    </row>
    <row r="9" customFormat="false" ht="15" hidden="false" customHeight="false" outlineLevel="0" collapsed="false">
      <c r="C9" s="19" t="s">
        <v>10</v>
      </c>
      <c r="D9" s="12" t="n">
        <v>11.47</v>
      </c>
      <c r="E9" s="12" t="n">
        <v>11.23</v>
      </c>
      <c r="F9" s="12" t="n">
        <v>11.59</v>
      </c>
      <c r="G9" s="21" t="n">
        <f aca="false">AVERAGE(D9:F9)</f>
        <v>11.43</v>
      </c>
      <c r="I9" s="12" t="n">
        <v>0.88</v>
      </c>
      <c r="J9" s="12" t="n">
        <v>0.83</v>
      </c>
      <c r="K9" s="12" t="n">
        <v>0.95</v>
      </c>
      <c r="L9" s="21" t="n">
        <f aca="false">AVERAGE(I9:K9)</f>
        <v>0.886666666666667</v>
      </c>
      <c r="N9" s="12" t="n">
        <v>0.34</v>
      </c>
      <c r="O9" s="12" t="n">
        <v>0.39</v>
      </c>
      <c r="P9" s="12" t="n">
        <v>0.46</v>
      </c>
      <c r="Q9" s="21" t="n">
        <f aca="false">AVERAGE(N9:P9)</f>
        <v>0.396666666666667</v>
      </c>
      <c r="S9" s="37"/>
      <c r="T9" s="37"/>
      <c r="U9" s="37"/>
      <c r="V9" s="37"/>
      <c r="W9" s="37"/>
      <c r="X9" s="34"/>
      <c r="Y9" s="34"/>
      <c r="Z9" s="35"/>
    </row>
    <row r="10" customFormat="false" ht="15" hidden="false" customHeight="false" outlineLevel="0" collapsed="false">
      <c r="C10" s="19" t="s">
        <v>11</v>
      </c>
      <c r="D10" s="12" t="n">
        <v>13.11</v>
      </c>
      <c r="E10" s="12" t="n">
        <v>12.91</v>
      </c>
      <c r="F10" s="12" t="n">
        <v>13.26</v>
      </c>
      <c r="G10" s="21" t="n">
        <f aca="false">AVERAGE(D10:F10)</f>
        <v>13.0933333333333</v>
      </c>
      <c r="I10" s="12" t="n">
        <v>1.44</v>
      </c>
      <c r="J10" s="12" t="n">
        <v>1.31</v>
      </c>
      <c r="K10" s="12" t="n">
        <v>1.49</v>
      </c>
      <c r="L10" s="21" t="n">
        <f aca="false">AVERAGE(I10:K10)</f>
        <v>1.41333333333333</v>
      </c>
      <c r="N10" s="12" t="n">
        <v>0.69</v>
      </c>
      <c r="O10" s="12" t="n">
        <v>0.62</v>
      </c>
      <c r="P10" s="12" t="n">
        <v>0.82</v>
      </c>
      <c r="Q10" s="21" t="n">
        <f aca="false">AVERAGE(N10:P10)</f>
        <v>0.71</v>
      </c>
      <c r="S10" s="37"/>
      <c r="T10" s="37"/>
      <c r="U10" s="37"/>
      <c r="V10" s="37"/>
      <c r="W10" s="37"/>
      <c r="X10" s="34"/>
      <c r="Y10" s="34"/>
      <c r="Z10" s="35"/>
    </row>
    <row r="11" customFormat="false" ht="15" hidden="false" customHeight="false" outlineLevel="0" collapsed="false">
      <c r="C11" s="19" t="s">
        <v>12</v>
      </c>
      <c r="D11" s="12" t="n">
        <v>12.74</v>
      </c>
      <c r="E11" s="12" t="n">
        <v>12.86</v>
      </c>
      <c r="F11" s="12" t="n">
        <v>12.58</v>
      </c>
      <c r="G11" s="21" t="n">
        <f aca="false">AVERAGE(D11:F11)</f>
        <v>12.7266666666667</v>
      </c>
      <c r="I11" s="12" t="n">
        <v>0.92</v>
      </c>
      <c r="J11" s="12" t="n">
        <v>0.99</v>
      </c>
      <c r="K11" s="12" t="n">
        <v>0.87</v>
      </c>
      <c r="L11" s="21" t="n">
        <f aca="false">AVERAGE(I11:K11)</f>
        <v>0.926666666666667</v>
      </c>
      <c r="N11" s="12" t="n">
        <v>0.41</v>
      </c>
      <c r="O11" s="12" t="n">
        <v>0.46</v>
      </c>
      <c r="P11" s="12" t="n">
        <v>0.38</v>
      </c>
      <c r="Q11" s="21" t="n">
        <f aca="false">AVERAGE(N11:P11)</f>
        <v>0.416666666666667</v>
      </c>
      <c r="S11" s="37"/>
      <c r="T11" s="37"/>
      <c r="U11" s="37"/>
      <c r="V11" s="37"/>
      <c r="W11" s="37"/>
      <c r="X11" s="34"/>
      <c r="Y11" s="34"/>
      <c r="Z11" s="35"/>
    </row>
    <row r="12" customFormat="false" ht="15" hidden="false" customHeight="false" outlineLevel="0" collapsed="false">
      <c r="C12" s="19" t="s">
        <v>13</v>
      </c>
      <c r="D12" s="12" t="n">
        <v>14.78</v>
      </c>
      <c r="E12" s="12" t="n">
        <v>14.53</v>
      </c>
      <c r="F12" s="12" t="n">
        <v>14.93</v>
      </c>
      <c r="G12" s="21" t="n">
        <f aca="false">AVERAGE(D12:F12)</f>
        <v>14.7466666666667</v>
      </c>
      <c r="I12" s="12" t="n">
        <v>2.68</v>
      </c>
      <c r="J12" s="12" t="n">
        <v>2.46</v>
      </c>
      <c r="K12" s="12" t="n">
        <v>2.81</v>
      </c>
      <c r="L12" s="21" t="n">
        <f aca="false">AVERAGE(I12:K12)</f>
        <v>2.65</v>
      </c>
      <c r="N12" s="12" t="n">
        <v>1.4</v>
      </c>
      <c r="O12" s="12" t="n">
        <v>1.18</v>
      </c>
      <c r="P12" s="12" t="n">
        <v>1.64</v>
      </c>
      <c r="Q12" s="21" t="n">
        <f aca="false">AVERAGE(N12:P12)</f>
        <v>1.40666666666667</v>
      </c>
      <c r="S12" s="37"/>
      <c r="T12" s="37"/>
      <c r="U12" s="37"/>
      <c r="V12" s="37"/>
      <c r="W12" s="37"/>
      <c r="X12" s="34"/>
      <c r="Y12" s="34"/>
      <c r="Z12" s="35"/>
    </row>
    <row r="13" customFormat="false" ht="15" hidden="false" customHeight="false" outlineLevel="0" collapsed="false">
      <c r="C13" s="19" t="s">
        <v>14</v>
      </c>
      <c r="D13" s="12" t="n">
        <v>8.34</v>
      </c>
      <c r="E13" s="12" t="n">
        <v>7.96</v>
      </c>
      <c r="F13" s="12" t="n">
        <v>8.18</v>
      </c>
      <c r="G13" s="21" t="n">
        <f aca="false">AVERAGE(D13:F13)</f>
        <v>8.16</v>
      </c>
      <c r="I13" s="12" t="n">
        <v>0.69</v>
      </c>
      <c r="J13" s="12" t="n">
        <v>0.54</v>
      </c>
      <c r="K13" s="12" t="n">
        <v>0.62</v>
      </c>
      <c r="L13" s="21" t="n">
        <f aca="false">AVERAGE(I13:K13)</f>
        <v>0.616666666666667</v>
      </c>
      <c r="N13" s="12" t="n">
        <v>0.41</v>
      </c>
      <c r="O13" s="12" t="n">
        <v>0.26</v>
      </c>
      <c r="P13" s="12" t="n">
        <v>0.41</v>
      </c>
      <c r="Q13" s="21" t="n">
        <f aca="false">AVERAGE(N13:P13)</f>
        <v>0.36</v>
      </c>
      <c r="S13" s="37"/>
      <c r="T13" s="37"/>
      <c r="U13" s="37"/>
      <c r="V13" s="37"/>
      <c r="W13" s="37"/>
      <c r="X13" s="34"/>
      <c r="Y13" s="34"/>
      <c r="Z13" s="35"/>
    </row>
    <row r="14" customFormat="false" ht="15" hidden="false" customHeight="false" outlineLevel="0" collapsed="false">
      <c r="C14" s="38" t="s">
        <v>15</v>
      </c>
      <c r="D14" s="19"/>
      <c r="E14" s="19"/>
      <c r="F14" s="19"/>
      <c r="G14" s="19" t="n">
        <v>0.97</v>
      </c>
      <c r="H14" s="38" t="s">
        <v>15</v>
      </c>
      <c r="I14" s="19"/>
      <c r="J14" s="19"/>
      <c r="K14" s="19"/>
      <c r="L14" s="19" t="n">
        <v>0.07</v>
      </c>
      <c r="M14" s="38" t="s">
        <v>15</v>
      </c>
      <c r="N14" s="19"/>
      <c r="O14" s="19"/>
      <c r="P14" s="19"/>
      <c r="Q14" s="19" t="n">
        <v>0.05</v>
      </c>
      <c r="S14" s="37"/>
      <c r="T14" s="37"/>
      <c r="U14" s="37"/>
      <c r="V14" s="37"/>
      <c r="W14" s="37"/>
      <c r="X14" s="34"/>
      <c r="Y14" s="34"/>
      <c r="Z14" s="35"/>
    </row>
    <row r="15" customFormat="false" ht="15" hidden="false" customHeight="false" outlineLevel="0" collapsed="false">
      <c r="C15" s="38" t="s">
        <v>16</v>
      </c>
      <c r="D15" s="19"/>
      <c r="E15" s="19"/>
      <c r="F15" s="19"/>
      <c r="G15" s="19" t="n">
        <v>0.31</v>
      </c>
      <c r="H15" s="38" t="s">
        <v>16</v>
      </c>
      <c r="I15" s="19"/>
      <c r="J15" s="19"/>
      <c r="K15" s="19"/>
      <c r="L15" s="19" t="n">
        <v>0.23</v>
      </c>
      <c r="M15" s="38" t="s">
        <v>16</v>
      </c>
      <c r="N15" s="19"/>
      <c r="O15" s="19"/>
      <c r="P15" s="19"/>
      <c r="Q15" s="19" t="n">
        <v>0.17</v>
      </c>
      <c r="S15" s="37"/>
      <c r="T15" s="37"/>
      <c r="U15" s="37"/>
      <c r="V15" s="37"/>
      <c r="W15" s="37"/>
      <c r="X15" s="34"/>
      <c r="Y15" s="34"/>
      <c r="Z15" s="35"/>
    </row>
    <row r="16" customFormat="false" ht="15" hidden="false" customHeight="false" outlineLevel="0" collapsed="false">
      <c r="S16" s="37"/>
      <c r="T16" s="37"/>
      <c r="U16" s="37"/>
      <c r="V16" s="37"/>
      <c r="W16" s="37"/>
      <c r="X16" s="34"/>
      <c r="Y16" s="34"/>
      <c r="Z16" s="35"/>
    </row>
    <row r="17" customFormat="false" ht="15" hidden="false" customHeight="false" outlineLevel="0" collapsed="false">
      <c r="S17" s="37"/>
      <c r="T17" s="37"/>
      <c r="U17" s="37"/>
      <c r="V17" s="37"/>
      <c r="W17" s="37"/>
      <c r="X17" s="34"/>
      <c r="Y17" s="34"/>
      <c r="Z17" s="35"/>
    </row>
    <row r="18" customFormat="false" ht="18.75" hidden="false" customHeight="false" outlineLevel="0" collapsed="false">
      <c r="J18" s="33" t="s">
        <v>44</v>
      </c>
      <c r="S18" s="34"/>
      <c r="T18" s="34"/>
      <c r="U18" s="34"/>
      <c r="V18" s="34"/>
      <c r="W18" s="34"/>
      <c r="X18" s="34"/>
      <c r="Y18" s="34"/>
      <c r="Z18" s="35"/>
    </row>
    <row r="19" customFormat="false" ht="15.75" hidden="false" customHeight="false" outlineLevel="0" collapsed="false">
      <c r="D19" s="30" t="s">
        <v>41</v>
      </c>
      <c r="E19" s="30"/>
      <c r="I19" s="30" t="s">
        <v>42</v>
      </c>
      <c r="J19" s="30"/>
      <c r="N19" s="30" t="s">
        <v>43</v>
      </c>
      <c r="O19" s="30"/>
      <c r="S19" s="34"/>
      <c r="T19" s="34"/>
      <c r="U19" s="34"/>
      <c r="V19" s="34"/>
      <c r="W19" s="34"/>
      <c r="X19" s="34"/>
      <c r="Y19" s="34"/>
      <c r="Z19" s="35"/>
    </row>
    <row r="20" customFormat="false" ht="15" hidden="false" customHeight="false" outlineLevel="0" collapsed="false">
      <c r="C20" s="19" t="s">
        <v>4</v>
      </c>
      <c r="D20" s="19" t="s">
        <v>5</v>
      </c>
      <c r="E20" s="19" t="s">
        <v>6</v>
      </c>
      <c r="F20" s="19" t="s">
        <v>7</v>
      </c>
      <c r="G20" s="19" t="s">
        <v>8</v>
      </c>
      <c r="I20" s="19" t="s">
        <v>5</v>
      </c>
      <c r="J20" s="19" t="s">
        <v>6</v>
      </c>
      <c r="K20" s="19" t="s">
        <v>7</v>
      </c>
      <c r="L20" s="19" t="s">
        <v>8</v>
      </c>
      <c r="N20" s="19" t="s">
        <v>5</v>
      </c>
      <c r="O20" s="19" t="s">
        <v>6</v>
      </c>
      <c r="P20" s="19" t="s">
        <v>7</v>
      </c>
      <c r="Q20" s="19" t="s">
        <v>8</v>
      </c>
      <c r="S20" s="34"/>
      <c r="T20" s="34"/>
      <c r="U20" s="34"/>
      <c r="V20" s="34"/>
      <c r="W20" s="34"/>
      <c r="X20" s="34"/>
      <c r="Y20" s="34"/>
      <c r="Z20" s="35"/>
    </row>
    <row r="21" customFormat="false" ht="15" hidden="false" customHeight="false" outlineLevel="0" collapsed="false">
      <c r="C21" s="19" t="s">
        <v>9</v>
      </c>
      <c r="D21" s="12" t="n">
        <v>14.09</v>
      </c>
      <c r="E21" s="12" t="n">
        <v>14.28</v>
      </c>
      <c r="F21" s="12" t="n">
        <v>14.33</v>
      </c>
      <c r="G21" s="21" t="n">
        <f aca="false">AVERAGE(D21:F21)</f>
        <v>14.2333333333333</v>
      </c>
      <c r="I21" s="12" t="n">
        <v>3.19</v>
      </c>
      <c r="J21" s="12" t="n">
        <v>3.38</v>
      </c>
      <c r="K21" s="12" t="n">
        <v>3.56</v>
      </c>
      <c r="L21" s="21" t="n">
        <f aca="false">AVERAGE(I21:K21)</f>
        <v>3.37666666666667</v>
      </c>
      <c r="N21" s="12" t="n">
        <v>1.86</v>
      </c>
      <c r="O21" s="12" t="n">
        <v>2.15</v>
      </c>
      <c r="P21" s="12" t="n">
        <v>2.32</v>
      </c>
      <c r="Q21" s="21" t="n">
        <f aca="false">AVERAGE(N21:P21)</f>
        <v>2.11</v>
      </c>
      <c r="S21" s="36"/>
      <c r="T21" s="36"/>
      <c r="U21" s="36"/>
      <c r="V21" s="36"/>
      <c r="W21" s="36"/>
      <c r="X21" s="36"/>
      <c r="Y21" s="36"/>
      <c r="Z21" s="35"/>
    </row>
    <row r="22" customFormat="false" ht="15" hidden="false" customHeight="false" outlineLevel="0" collapsed="false">
      <c r="C22" s="19" t="s">
        <v>10</v>
      </c>
      <c r="D22" s="12" t="n">
        <v>12.19</v>
      </c>
      <c r="E22" s="12" t="n">
        <v>12.04</v>
      </c>
      <c r="F22" s="12" t="n">
        <v>12.14</v>
      </c>
      <c r="G22" s="21" t="n">
        <f aca="false">AVERAGE(D22:F22)</f>
        <v>12.1233333333333</v>
      </c>
      <c r="I22" s="12" t="n">
        <v>1.25</v>
      </c>
      <c r="J22" s="12" t="n">
        <v>1.08</v>
      </c>
      <c r="K22" s="12" t="n">
        <v>1.28</v>
      </c>
      <c r="L22" s="21" t="n">
        <f aca="false">AVERAGE(I22:K22)</f>
        <v>1.20333333333333</v>
      </c>
      <c r="N22" s="12" t="n">
        <v>0.85</v>
      </c>
      <c r="O22" s="12" t="n">
        <v>0.91</v>
      </c>
      <c r="P22" s="12" t="n">
        <v>1</v>
      </c>
      <c r="Q22" s="21" t="n">
        <f aca="false">AVERAGE(N22:P22)</f>
        <v>0.92</v>
      </c>
      <c r="S22" s="37"/>
      <c r="T22" s="37"/>
      <c r="U22" s="37"/>
      <c r="V22" s="37"/>
      <c r="W22" s="37"/>
      <c r="X22" s="37"/>
      <c r="Y22" s="37"/>
      <c r="Z22" s="35"/>
    </row>
    <row r="23" customFormat="false" ht="15" hidden="false" customHeight="false" outlineLevel="0" collapsed="false">
      <c r="C23" s="19" t="s">
        <v>11</v>
      </c>
      <c r="D23" s="12" t="n">
        <v>13.65</v>
      </c>
      <c r="E23" s="12" t="n">
        <v>13.33</v>
      </c>
      <c r="F23" s="12" t="n">
        <v>13.82</v>
      </c>
      <c r="G23" s="21" t="n">
        <f aca="false">AVERAGE(D23:F23)</f>
        <v>13.6</v>
      </c>
      <c r="I23" s="12" t="n">
        <v>2.44</v>
      </c>
      <c r="J23" s="12" t="n">
        <v>2.16</v>
      </c>
      <c r="K23" s="12" t="n">
        <v>2.71</v>
      </c>
      <c r="L23" s="21" t="n">
        <f aca="false">AVERAGE(I23:K23)</f>
        <v>2.43666666666667</v>
      </c>
      <c r="N23" s="12" t="n">
        <v>1.67</v>
      </c>
      <c r="O23" s="12" t="n">
        <v>1.52</v>
      </c>
      <c r="P23" s="12" t="n">
        <v>1.84</v>
      </c>
      <c r="Q23" s="21" t="n">
        <f aca="false">AVERAGE(N23:P23)</f>
        <v>1.67666666666667</v>
      </c>
      <c r="S23" s="37"/>
      <c r="T23" s="37"/>
      <c r="U23" s="37"/>
      <c r="V23" s="37"/>
      <c r="W23" s="37"/>
      <c r="X23" s="37"/>
      <c r="Y23" s="37"/>
      <c r="Z23" s="35"/>
    </row>
    <row r="24" customFormat="false" ht="15" hidden="false" customHeight="false" outlineLevel="0" collapsed="false">
      <c r="C24" s="19" t="s">
        <v>12</v>
      </c>
      <c r="D24" s="12" t="n">
        <v>12.87</v>
      </c>
      <c r="E24" s="12" t="n">
        <v>13.42</v>
      </c>
      <c r="F24" s="12" t="n">
        <v>13.21</v>
      </c>
      <c r="G24" s="21" t="n">
        <f aca="false">AVERAGE(D24:F24)</f>
        <v>13.1666666666667</v>
      </c>
      <c r="I24" s="12" t="n">
        <v>1.85</v>
      </c>
      <c r="J24" s="12" t="n">
        <v>2.34</v>
      </c>
      <c r="K24" s="12" t="n">
        <v>2.29</v>
      </c>
      <c r="L24" s="21" t="n">
        <f aca="false">AVERAGE(I24:K24)</f>
        <v>2.16</v>
      </c>
      <c r="N24" s="12" t="n">
        <v>0.98</v>
      </c>
      <c r="O24" s="12" t="n">
        <v>1.23</v>
      </c>
      <c r="P24" s="12" t="n">
        <v>1.26</v>
      </c>
      <c r="Q24" s="21" t="n">
        <f aca="false">AVERAGE(N24:P24)</f>
        <v>1.15666666666667</v>
      </c>
      <c r="S24" s="37"/>
      <c r="T24" s="37"/>
      <c r="U24" s="37"/>
      <c r="V24" s="37"/>
      <c r="W24" s="37"/>
      <c r="X24" s="37"/>
      <c r="Y24" s="37"/>
      <c r="Z24" s="35"/>
    </row>
    <row r="25" customFormat="false" ht="15" hidden="false" customHeight="false" outlineLevel="0" collapsed="false">
      <c r="C25" s="19" t="s">
        <v>13</v>
      </c>
      <c r="D25" s="12" t="n">
        <v>13.72</v>
      </c>
      <c r="E25" s="12" t="n">
        <v>13.58</v>
      </c>
      <c r="F25" s="12" t="n">
        <v>13.87</v>
      </c>
      <c r="G25" s="21" t="n">
        <f aca="false">AVERAGE(D25:F25)</f>
        <v>13.7233333333333</v>
      </c>
      <c r="I25" s="12" t="n">
        <v>2.32</v>
      </c>
      <c r="J25" s="12" t="n">
        <v>2.18</v>
      </c>
      <c r="K25" s="12" t="n">
        <v>2.45</v>
      </c>
      <c r="L25" s="21" t="n">
        <f aca="false">AVERAGE(I25:K25)</f>
        <v>2.31666666666667</v>
      </c>
      <c r="N25" s="12" t="n">
        <v>1.54</v>
      </c>
      <c r="O25" s="12" t="n">
        <v>1.41</v>
      </c>
      <c r="P25" s="12" t="n">
        <v>1.76</v>
      </c>
      <c r="Q25" s="21" t="n">
        <f aca="false">AVERAGE(N25:P25)</f>
        <v>1.57</v>
      </c>
      <c r="S25" s="37"/>
      <c r="T25" s="37"/>
      <c r="U25" s="37"/>
      <c r="V25" s="37"/>
      <c r="W25" s="37"/>
      <c r="X25" s="37"/>
      <c r="Y25" s="37"/>
      <c r="Z25" s="35"/>
    </row>
    <row r="26" customFormat="false" ht="15" hidden="false" customHeight="false" outlineLevel="0" collapsed="false">
      <c r="C26" s="19" t="s">
        <v>14</v>
      </c>
      <c r="D26" s="12" t="n">
        <v>9.52</v>
      </c>
      <c r="E26" s="12" t="n">
        <v>9.05</v>
      </c>
      <c r="F26" s="12" t="n">
        <v>9.42</v>
      </c>
      <c r="G26" s="21" t="n">
        <f aca="false">AVERAGE(D26:F26)</f>
        <v>9.33</v>
      </c>
      <c r="I26" s="12" t="n">
        <v>0.83</v>
      </c>
      <c r="J26" s="12" t="n">
        <v>0.67</v>
      </c>
      <c r="K26" s="12" t="n">
        <v>0.78</v>
      </c>
      <c r="L26" s="21" t="n">
        <f aca="false">AVERAGE(I26:K26)</f>
        <v>0.76</v>
      </c>
      <c r="N26" s="12" t="n">
        <v>0.53</v>
      </c>
      <c r="O26" s="12" t="n">
        <v>0.48</v>
      </c>
      <c r="P26" s="12" t="n">
        <v>0.61</v>
      </c>
      <c r="Q26" s="21" t="n">
        <f aca="false">AVERAGE(N26:P26)</f>
        <v>0.54</v>
      </c>
      <c r="S26" s="37"/>
      <c r="T26" s="37"/>
      <c r="U26" s="37"/>
      <c r="V26" s="37"/>
      <c r="W26" s="37"/>
      <c r="X26" s="37"/>
      <c r="Y26" s="37"/>
      <c r="Z26" s="35"/>
    </row>
    <row r="27" customFormat="false" ht="15.75" hidden="false" customHeight="false" outlineLevel="0" collapsed="false">
      <c r="C27" s="6" t="s">
        <v>15</v>
      </c>
      <c r="D27" s="18"/>
      <c r="E27" s="18"/>
      <c r="G27" s="18" t="n">
        <v>0.11</v>
      </c>
      <c r="H27" s="18"/>
      <c r="I27" s="6" t="s">
        <v>15</v>
      </c>
      <c r="J27" s="18"/>
      <c r="K27" s="18"/>
      <c r="L27" s="18" t="n">
        <v>0.09</v>
      </c>
      <c r="M27" s="18"/>
      <c r="N27" s="6" t="s">
        <v>15</v>
      </c>
      <c r="O27" s="18"/>
      <c r="P27" s="18"/>
      <c r="Q27" s="18" t="n">
        <v>0.06</v>
      </c>
    </row>
    <row r="28" customFormat="false" ht="15.75" hidden="false" customHeight="false" outlineLevel="0" collapsed="false">
      <c r="C28" s="6" t="s">
        <v>16</v>
      </c>
      <c r="D28" s="18"/>
      <c r="E28" s="18"/>
      <c r="G28" s="18" t="n">
        <v>0.35</v>
      </c>
      <c r="H28" s="18"/>
      <c r="I28" s="6" t="s">
        <v>16</v>
      </c>
      <c r="J28" s="18"/>
      <c r="K28" s="18"/>
      <c r="L28" s="18" t="n">
        <v>0.3</v>
      </c>
      <c r="M28" s="18"/>
      <c r="N28" s="6" t="s">
        <v>16</v>
      </c>
      <c r="O28" s="18"/>
      <c r="P28" s="18"/>
      <c r="Q28" s="18" t="n">
        <v>0.19</v>
      </c>
    </row>
  </sheetData>
  <mergeCells count="7">
    <mergeCell ref="H3:M3"/>
    <mergeCell ref="D6:E6"/>
    <mergeCell ref="I6:J6"/>
    <mergeCell ref="N6:O6"/>
    <mergeCell ref="D19:E19"/>
    <mergeCell ref="I19:J19"/>
    <mergeCell ref="N19:O19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6-16T17:20:04Z</dcterms:created>
  <dc:creator>User</dc:creator>
  <dc:description/>
  <dc:language>en-US</dc:language>
  <cp:lastModifiedBy>Shiva Naik</cp:lastModifiedBy>
  <dcterms:modified xsi:type="dcterms:W3CDTF">2023-10-06T09:45:11Z</dcterms:modified>
  <cp:revision>0</cp:revision>
  <dc:subject/>
  <dc:title/>
</cp:coreProperties>
</file>